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oreaoffice-my.sharepoint.com/personal/yoonjungjoo_korea_ac_kr/Documents/Divertic_paper_submission/PONE-D-22-11388/"/>
    </mc:Choice>
  </mc:AlternateContent>
  <xr:revisionPtr revIDLastSave="0" documentId="8_{C3582C72-C6E8-421B-BF0F-C2BC7E1B1A67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SuppTable6" sheetId="1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2" i="18" l="1"/>
  <c r="Q22" i="18"/>
  <c r="O22" i="18"/>
  <c r="N22" i="18"/>
  <c r="M22" i="18"/>
  <c r="K22" i="18"/>
  <c r="J22" i="18"/>
  <c r="I22" i="18"/>
  <c r="H22" i="18"/>
</calcChain>
</file>

<file path=xl/sharedStrings.xml><?xml version="1.0" encoding="utf-8"?>
<sst xmlns="http://schemas.openxmlformats.org/spreadsheetml/2006/main" count="173" uniqueCount="112">
  <si>
    <t>N/A</t>
  </si>
  <si>
    <t>C</t>
  </si>
  <si>
    <t>A</t>
  </si>
  <si>
    <t>T</t>
  </si>
  <si>
    <t>G</t>
  </si>
  <si>
    <t>CWC27</t>
  </si>
  <si>
    <t>CHR</t>
  </si>
  <si>
    <t>Effect Allele</t>
  </si>
  <si>
    <t>P-value</t>
  </si>
  <si>
    <t>OR</t>
  </si>
  <si>
    <t>rs582094</t>
  </si>
  <si>
    <t>rs7609897</t>
  </si>
  <si>
    <t>rs7086249</t>
  </si>
  <si>
    <t>rs4333882</t>
  </si>
  <si>
    <t>rs10472291</t>
  </si>
  <si>
    <t>rs1802575</t>
  </si>
  <si>
    <t>rs962369</t>
  </si>
  <si>
    <t>rs1888693</t>
  </si>
  <si>
    <t>rs7098322</t>
  </si>
  <si>
    <t>rs10120333</t>
  </si>
  <si>
    <t>rs148376933</t>
  </si>
  <si>
    <t>rs71472433</t>
  </si>
  <si>
    <t>rs2784255</t>
  </si>
  <si>
    <t>rs3113037</t>
  </si>
  <si>
    <t>rs61823192</t>
  </si>
  <si>
    <t>rs2049865</t>
  </si>
  <si>
    <t xml:space="preserve"> </t>
  </si>
  <si>
    <t>FAM155A</t>
  </si>
  <si>
    <t>Loci#</t>
  </si>
  <si>
    <t>SLC35F3</t>
  </si>
  <si>
    <t>EFEMP1</t>
  </si>
  <si>
    <t>rs11667256</t>
  </si>
  <si>
    <t>PPP1R14A</t>
  </si>
  <si>
    <t>BDNF</t>
  </si>
  <si>
    <t>LYPLAL1</t>
  </si>
  <si>
    <t>SLC25A28</t>
  </si>
  <si>
    <t>WDR70</t>
  </si>
  <si>
    <t>rs75434097</t>
  </si>
  <si>
    <t>COL6A1</t>
  </si>
  <si>
    <t>rs2280028</t>
  </si>
  <si>
    <t>LINC01082</t>
  </si>
  <si>
    <t>rs2131755</t>
  </si>
  <si>
    <t>CRISPLD2</t>
  </si>
  <si>
    <t>rs4839715</t>
  </si>
  <si>
    <t>ENSG00000224849</t>
  </si>
  <si>
    <t>UNC50</t>
  </si>
  <si>
    <t>rs8074740</t>
  </si>
  <si>
    <t>UBTF</t>
  </si>
  <si>
    <t>SHFM1</t>
  </si>
  <si>
    <t>rs12293535</t>
  </si>
  <si>
    <t>CALCA</t>
  </si>
  <si>
    <t>rs875107</t>
  </si>
  <si>
    <t>FADD</t>
  </si>
  <si>
    <t>rs3823878</t>
  </si>
  <si>
    <t>ELN</t>
  </si>
  <si>
    <t>rs10471645</t>
  </si>
  <si>
    <t>CACNB2</t>
  </si>
  <si>
    <t>rs4871180</t>
  </si>
  <si>
    <t>HAS2</t>
  </si>
  <si>
    <t>TRPS1</t>
  </si>
  <si>
    <t>rs1544387</t>
  </si>
  <si>
    <t>BMPR1B</t>
  </si>
  <si>
    <t>rs11934833</t>
  </si>
  <si>
    <t>ENSG00000251283</t>
  </si>
  <si>
    <t>HLX</t>
  </si>
  <si>
    <t>PCSK5</t>
  </si>
  <si>
    <t>ZBTB4</t>
  </si>
  <si>
    <t>rs62126581</t>
  </si>
  <si>
    <t>NT5C1B</t>
  </si>
  <si>
    <t>rs115490395</t>
  </si>
  <si>
    <t>UBL4B</t>
  </si>
  <si>
    <t>rs2470653</t>
  </si>
  <si>
    <t>EDEM1</t>
  </si>
  <si>
    <t>rs10173528</t>
  </si>
  <si>
    <t>RBKS</t>
  </si>
  <si>
    <t>rsID</t>
  </si>
  <si>
    <t>POSITION</t>
  </si>
  <si>
    <t>Reported p-value</t>
  </si>
  <si>
    <t>Reported EAF</t>
  </si>
  <si>
    <t>Nearby Genes</t>
  </si>
  <si>
    <t>COLQ–METTL6</t>
  </si>
  <si>
    <t>GPR158</t>
  </si>
  <si>
    <t>ABO</t>
  </si>
  <si>
    <t>DISP2</t>
  </si>
  <si>
    <t>NOV</t>
  </si>
  <si>
    <t>S100A10</t>
  </si>
  <si>
    <t>Based on GrCh37/hg19</t>
  </si>
  <si>
    <t>95% CI (low)</t>
  </si>
  <si>
    <t>95% CI (high)</t>
  </si>
  <si>
    <t>EAF</t>
  </si>
  <si>
    <t>rs6949391</t>
  </si>
  <si>
    <t>rs9856118</t>
  </si>
  <si>
    <t>rs1381335</t>
  </si>
  <si>
    <t>rs61814883</t>
  </si>
  <si>
    <t>rs12942267</t>
  </si>
  <si>
    <t>rs6734367</t>
  </si>
  <si>
    <t>rs9520344</t>
  </si>
  <si>
    <t>rs11619840</t>
  </si>
  <si>
    <t>rs72945112</t>
  </si>
  <si>
    <t>T*</t>
  </si>
  <si>
    <t>.0001*</t>
  </si>
  <si>
    <t>Reported OR</t>
  </si>
  <si>
    <r>
      <t>ARHGAP15</t>
    </r>
    <r>
      <rPr>
        <sz val="11"/>
        <color rgb="FF222222"/>
        <rFont val="Helvetica"/>
        <family val="2"/>
      </rPr>
      <t> </t>
    </r>
  </si>
  <si>
    <r>
      <t>FAM185A</t>
    </r>
    <r>
      <rPr>
        <sz val="11"/>
        <color rgb="FF222222"/>
        <rFont val="Helvetica"/>
        <family val="2"/>
      </rPr>
      <t>, </t>
    </r>
    <r>
      <rPr>
        <i/>
        <sz val="11"/>
        <color rgb="FF222222"/>
        <rFont val="Helvetica"/>
        <family val="2"/>
      </rPr>
      <t>PMPCB</t>
    </r>
    <r>
      <rPr>
        <sz val="11"/>
        <color rgb="FF222222"/>
        <rFont val="Helvetica"/>
        <family val="2"/>
      </rPr>
      <t>, </t>
    </r>
    <r>
      <rPr>
        <i/>
        <sz val="11"/>
        <color rgb="FF222222"/>
        <rFont val="Helvetica"/>
        <family val="2"/>
      </rPr>
      <t>LRRC17</t>
    </r>
  </si>
  <si>
    <r>
      <t>P2RY12</t>
    </r>
    <r>
      <rPr>
        <sz val="11"/>
        <color rgb="FF222222"/>
        <rFont val="Helvetica"/>
        <family val="2"/>
      </rPr>
      <t>, </t>
    </r>
    <r>
      <rPr>
        <i/>
        <sz val="11"/>
        <color rgb="FF222222"/>
        <rFont val="Helvetica"/>
        <family val="2"/>
      </rPr>
      <t>P2RY14</t>
    </r>
  </si>
  <si>
    <t>Reported in Maguire et al (2018)</t>
  </si>
  <si>
    <t>** Supplementary figure 3 was drawn based on this table, excluding the two low-frequency variants with NA (AF&lt;0.01)</t>
  </si>
  <si>
    <t>Our data</t>
  </si>
  <si>
    <t>Diverticulosis GWAS of EA (N=18,206)</t>
  </si>
  <si>
    <t>Diverticulitis GWAS of EA (N=8,187)</t>
  </si>
  <si>
    <t xml:space="preserve"> * Bolded variants indicate the flipped alleles for positive effect direction (OR &gt; 1). After confirming the reference/non-reference allele, we have their allele frequencies and effect sizes inverted accordingly.</t>
  </si>
  <si>
    <t xml:space="preserve">S6 Table. OR comparison between our European-specific GWASs and the previous GWAS results from Maguire et a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7" formatCode="0.000"/>
    <numFmt numFmtId="178" formatCode="0.0000"/>
    <numFmt numFmtId="179" formatCode="0.00.E+00"/>
  </numFmts>
  <fonts count="13" x14ac:knownFonts="1">
    <font>
      <sz val="12"/>
      <color theme="1"/>
      <name val="맑은 고딕"/>
      <family val="2"/>
      <scheme val="minor"/>
    </font>
    <font>
      <b/>
      <sz val="12"/>
      <color theme="1"/>
      <name val="맑은 고딕"/>
      <family val="2"/>
      <scheme val="minor"/>
    </font>
    <font>
      <b/>
      <u/>
      <sz val="12"/>
      <color theme="1"/>
      <name val="맑은 고딕"/>
      <family val="2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sz val="11"/>
      <color theme="1"/>
      <name val="Arial"/>
      <family val="2"/>
    </font>
    <font>
      <i/>
      <sz val="11"/>
      <color rgb="FF222222"/>
      <name val="Helvetica"/>
      <family val="2"/>
    </font>
    <font>
      <sz val="11"/>
      <color rgb="FF222222"/>
      <name val="Helvetica"/>
      <family val="2"/>
    </font>
    <font>
      <b/>
      <sz val="11"/>
      <color rgb="FF222222"/>
      <name val="Helvetica"/>
      <family val="2"/>
    </font>
    <font>
      <sz val="11"/>
      <color theme="1"/>
      <name val="맑은 고딕"/>
      <family val="2"/>
      <scheme val="minor"/>
    </font>
    <font>
      <i/>
      <sz val="11"/>
      <color theme="1"/>
      <name val="Helvetica"/>
      <family val="2"/>
    </font>
    <font>
      <i/>
      <sz val="12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10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23" xfId="0" applyFont="1" applyBorder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3" fillId="0" borderId="5" xfId="1" applyNumberFormat="1" applyFont="1" applyBorder="1" applyAlignment="1">
      <alignment horizontal="center" vertical="center" wrapText="1"/>
    </xf>
    <xf numFmtId="11" fontId="3" fillId="0" borderId="4" xfId="1" applyNumberFormat="1" applyFont="1" applyBorder="1" applyAlignment="1">
      <alignment horizontal="center" vertical="center" wrapText="1"/>
    </xf>
    <xf numFmtId="11" fontId="4" fillId="0" borderId="4" xfId="1" applyNumberFormat="1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11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177" fontId="9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0" fontId="3" fillId="0" borderId="6" xfId="0" applyFont="1" applyBorder="1" applyAlignment="1">
      <alignment horizontal="center" vertical="center" wrapText="1"/>
    </xf>
    <xf numFmtId="2" fontId="3" fillId="0" borderId="6" xfId="0" applyNumberFormat="1" applyFont="1" applyBorder="1" applyAlignment="1">
      <alignment horizontal="center" vertical="center" wrapText="1"/>
    </xf>
    <xf numFmtId="177" fontId="3" fillId="0" borderId="7" xfId="0" applyNumberFormat="1" applyFont="1" applyBorder="1" applyAlignment="1">
      <alignment horizontal="center" vertical="center" wrapText="1"/>
    </xf>
    <xf numFmtId="11" fontId="3" fillId="0" borderId="8" xfId="0" applyNumberFormat="1" applyFont="1" applyBorder="1" applyAlignment="1">
      <alignment horizontal="center" vertical="center" wrapText="1"/>
    </xf>
    <xf numFmtId="0" fontId="4" fillId="0" borderId="5" xfId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177" fontId="4" fillId="0" borderId="4" xfId="0" applyNumberFormat="1" applyFont="1" applyBorder="1" applyAlignment="1">
      <alignment horizontal="center" vertical="center"/>
    </xf>
    <xf numFmtId="11" fontId="4" fillId="0" borderId="4" xfId="0" applyNumberFormat="1" applyFont="1" applyBorder="1" applyAlignment="1">
      <alignment horizontal="center" vertical="center"/>
    </xf>
    <xf numFmtId="11" fontId="4" fillId="0" borderId="10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177" fontId="4" fillId="0" borderId="5" xfId="0" applyNumberFormat="1" applyFont="1" applyBorder="1" applyAlignment="1">
      <alignment horizontal="center" vertical="center"/>
    </xf>
    <xf numFmtId="11" fontId="4" fillId="0" borderId="16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21" xfId="0" applyFont="1" applyBorder="1"/>
    <xf numFmtId="0" fontId="4" fillId="0" borderId="0" xfId="0" applyFont="1" applyAlignment="1">
      <alignment wrapText="1"/>
    </xf>
    <xf numFmtId="0" fontId="2" fillId="0" borderId="0" xfId="0" applyFont="1"/>
    <xf numFmtId="0" fontId="10" fillId="0" borderId="0" xfId="0" applyFont="1"/>
    <xf numFmtId="0" fontId="11" fillId="0" borderId="0" xfId="0" applyFont="1"/>
    <xf numFmtId="2" fontId="3" fillId="0" borderId="2" xfId="0" applyNumberFormat="1" applyFont="1" applyBorder="1" applyAlignment="1">
      <alignment horizontal="center" vertical="center" wrapText="1"/>
    </xf>
    <xf numFmtId="177" fontId="3" fillId="0" borderId="6" xfId="0" applyNumberFormat="1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6" fillId="0" borderId="26" xfId="0" applyFont="1" applyBorder="1" applyAlignment="1">
      <alignment horizontal="center" vertical="center" wrapText="1"/>
    </xf>
    <xf numFmtId="0" fontId="8" fillId="0" borderId="29" xfId="0" applyFont="1" applyBorder="1" applyAlignment="1">
      <alignment horizontal="center" vertical="center"/>
    </xf>
    <xf numFmtId="177" fontId="4" fillId="0" borderId="17" xfId="0" applyNumberFormat="1" applyFont="1" applyBorder="1" applyAlignment="1">
      <alignment horizontal="center" vertical="center"/>
    </xf>
    <xf numFmtId="2" fontId="8" fillId="0" borderId="17" xfId="0" applyNumberFormat="1" applyFont="1" applyBorder="1" applyAlignment="1">
      <alignment horizontal="center" vertical="center"/>
    </xf>
    <xf numFmtId="177" fontId="3" fillId="0" borderId="16" xfId="0" applyNumberFormat="1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 wrapText="1"/>
    </xf>
    <xf numFmtId="0" fontId="7" fillId="0" borderId="30" xfId="0" applyFont="1" applyBorder="1" applyAlignment="1">
      <alignment horizontal="center" vertical="center"/>
    </xf>
    <xf numFmtId="177" fontId="4" fillId="0" borderId="9" xfId="0" applyNumberFormat="1" applyFont="1" applyBorder="1" applyAlignment="1">
      <alignment horizontal="center" vertical="center"/>
    </xf>
    <xf numFmtId="2" fontId="7" fillId="0" borderId="9" xfId="0" applyNumberFormat="1" applyFont="1" applyBorder="1" applyAlignment="1">
      <alignment horizontal="center" vertical="center"/>
    </xf>
    <xf numFmtId="177" fontId="4" fillId="0" borderId="10" xfId="0" applyNumberFormat="1" applyFont="1" applyBorder="1" applyAlignment="1">
      <alignment horizontal="center" vertical="center"/>
    </xf>
    <xf numFmtId="0" fontId="8" fillId="0" borderId="30" xfId="0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11" fontId="3" fillId="0" borderId="10" xfId="0" applyNumberFormat="1" applyFont="1" applyBorder="1" applyAlignment="1">
      <alignment horizontal="center" vertical="center"/>
    </xf>
    <xf numFmtId="177" fontId="3" fillId="0" borderId="9" xfId="0" applyNumberFormat="1" applyFont="1" applyBorder="1" applyAlignment="1">
      <alignment horizontal="center" vertical="center"/>
    </xf>
    <xf numFmtId="2" fontId="8" fillId="0" borderId="9" xfId="0" applyNumberFormat="1" applyFont="1" applyBorder="1" applyAlignment="1">
      <alignment horizontal="center" vertical="center"/>
    </xf>
    <xf numFmtId="177" fontId="3" fillId="0" borderId="10" xfId="0" applyNumberFormat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 wrapText="1"/>
    </xf>
    <xf numFmtId="0" fontId="7" fillId="0" borderId="27" xfId="0" applyFont="1" applyBorder="1" applyAlignment="1">
      <alignment horizontal="center" vertical="center" wrapText="1"/>
    </xf>
    <xf numFmtId="0" fontId="3" fillId="0" borderId="30" xfId="1" applyFont="1" applyBorder="1" applyAlignment="1">
      <alignment horizontal="center" vertical="center" wrapText="1"/>
    </xf>
    <xf numFmtId="2" fontId="3" fillId="0" borderId="9" xfId="1" applyNumberFormat="1" applyFont="1" applyBorder="1" applyAlignment="1">
      <alignment horizontal="center" vertical="center"/>
    </xf>
    <xf numFmtId="11" fontId="4" fillId="0" borderId="9" xfId="0" applyNumberFormat="1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2" fontId="3" fillId="0" borderId="30" xfId="1" applyNumberFormat="1" applyFont="1" applyBorder="1" applyAlignment="1">
      <alignment horizontal="center" vertical="center" wrapText="1"/>
    </xf>
    <xf numFmtId="2" fontId="7" fillId="0" borderId="30" xfId="0" applyNumberFormat="1" applyFont="1" applyBorder="1" applyAlignment="1">
      <alignment horizontal="center" vertical="center"/>
    </xf>
    <xf numFmtId="178" fontId="8" fillId="0" borderId="30" xfId="0" applyNumberFormat="1" applyFont="1" applyBorder="1" applyAlignment="1">
      <alignment horizontal="center" vertical="center"/>
    </xf>
    <xf numFmtId="178" fontId="7" fillId="0" borderId="30" xfId="0" applyNumberFormat="1" applyFont="1" applyBorder="1" applyAlignment="1">
      <alignment horizontal="center" vertical="center"/>
    </xf>
    <xf numFmtId="178" fontId="8" fillId="0" borderId="31" xfId="0" applyNumberFormat="1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177" fontId="4" fillId="0" borderId="12" xfId="0" applyNumberFormat="1" applyFont="1" applyBorder="1" applyAlignment="1">
      <alignment horizontal="center" vertical="center"/>
    </xf>
    <xf numFmtId="11" fontId="4" fillId="0" borderId="13" xfId="0" applyNumberFormat="1" applyFont="1" applyBorder="1" applyAlignment="1">
      <alignment horizontal="center" vertical="center"/>
    </xf>
    <xf numFmtId="177" fontId="4" fillId="0" borderId="11" xfId="0" applyNumberFormat="1" applyFont="1" applyBorder="1" applyAlignment="1">
      <alignment horizontal="center" vertical="center"/>
    </xf>
    <xf numFmtId="2" fontId="8" fillId="0" borderId="11" xfId="0" applyNumberFormat="1" applyFont="1" applyBorder="1" applyAlignment="1">
      <alignment horizontal="center" vertical="center"/>
    </xf>
    <xf numFmtId="11" fontId="3" fillId="0" borderId="12" xfId="1" applyNumberFormat="1" applyFont="1" applyBorder="1" applyAlignment="1">
      <alignment horizontal="center" vertical="center" wrapText="1"/>
    </xf>
    <xf numFmtId="177" fontId="3" fillId="0" borderId="13" xfId="0" applyNumberFormat="1" applyFont="1" applyBorder="1" applyAlignment="1">
      <alignment horizontal="center" vertical="center"/>
    </xf>
    <xf numFmtId="179" fontId="0" fillId="0" borderId="0" xfId="0" applyNumberFormat="1"/>
    <xf numFmtId="0" fontId="1" fillId="0" borderId="14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/>
    </xf>
    <xf numFmtId="2" fontId="1" fillId="0" borderId="24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28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28" xfId="0" applyNumberFormat="1" applyFont="1" applyBorder="1" applyAlignment="1">
      <alignment horizontal="center" vertical="center"/>
    </xf>
    <xf numFmtId="2" fontId="1" fillId="0" borderId="22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wrapText="1"/>
    </xf>
    <xf numFmtId="2" fontId="1" fillId="0" borderId="15" xfId="0" applyNumberFormat="1" applyFont="1" applyBorder="1" applyAlignment="1">
      <alignment horizontal="center" wrapText="1"/>
    </xf>
    <xf numFmtId="2" fontId="1" fillId="0" borderId="28" xfId="0" applyNumberFormat="1" applyFont="1" applyBorder="1" applyAlignment="1">
      <alignment horizontal="center" wrapText="1"/>
    </xf>
    <xf numFmtId="2" fontId="1" fillId="0" borderId="18" xfId="0" applyNumberFormat="1" applyFont="1" applyBorder="1" applyAlignment="1">
      <alignment horizontal="center" wrapText="1"/>
    </xf>
    <xf numFmtId="2" fontId="1" fillId="0" borderId="19" xfId="0" applyNumberFormat="1" applyFont="1" applyBorder="1" applyAlignment="1">
      <alignment horizontal="center" wrapText="1"/>
    </xf>
    <xf numFmtId="2" fontId="1" fillId="0" borderId="20" xfId="0" applyNumberFormat="1" applyFont="1" applyBorder="1" applyAlignment="1">
      <alignment horizontal="center" wrapText="1"/>
    </xf>
  </cellXfs>
  <cellStyles count="2">
    <cellStyle name="Normal 2 2" xfId="1" xr:uid="{EE2E0D30-B2F8-1141-BCEB-431986C3D0B3}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298BE-4FDC-9F4F-AEC4-94540A610A4C}">
  <dimension ref="B1:V51"/>
  <sheetViews>
    <sheetView tabSelected="1" topLeftCell="A2" workbookViewId="0">
      <selection activeCell="W20" sqref="W20"/>
    </sheetView>
  </sheetViews>
  <sheetFormatPr defaultColWidth="11.5546875" defaultRowHeight="17.25" x14ac:dyDescent="0.3"/>
  <cols>
    <col min="1" max="1" width="6" customWidth="1"/>
    <col min="2" max="2" width="6.33203125" customWidth="1"/>
    <col min="3" max="3" width="13" customWidth="1"/>
    <col min="5" max="5" width="13.6640625" customWidth="1"/>
    <col min="6" max="6" width="18.33203125" style="1" customWidth="1"/>
    <col min="7" max="7" width="6.33203125" style="2" bestFit="1" customWidth="1"/>
    <col min="8" max="8" width="5.6640625" style="4" bestFit="1" customWidth="1"/>
    <col min="9" max="10" width="5.6640625" style="20" bestFit="1" customWidth="1"/>
    <col min="11" max="11" width="6.44140625" style="20" bestFit="1" customWidth="1"/>
    <col min="12" max="12" width="10.109375" style="12" bestFit="1" customWidth="1"/>
    <col min="13" max="14" width="5.6640625" style="5" bestFit="1" customWidth="1"/>
    <col min="15" max="15" width="6.44140625" style="5" bestFit="1" customWidth="1"/>
    <col min="16" max="16" width="8.77734375" style="12" customWidth="1"/>
    <col min="17" max="19" width="9.33203125" bestFit="1" customWidth="1"/>
  </cols>
  <sheetData>
    <row r="1" spans="2:22" ht="18" customHeight="1" x14ac:dyDescent="0.3">
      <c r="B1" s="38" t="s">
        <v>111</v>
      </c>
      <c r="H1"/>
      <c r="I1"/>
      <c r="J1"/>
      <c r="K1"/>
      <c r="L1"/>
      <c r="M1"/>
      <c r="N1"/>
      <c r="O1"/>
    </row>
    <row r="2" spans="2:22" ht="27" customHeight="1" thickBot="1" x14ac:dyDescent="0.35">
      <c r="B2" s="38"/>
      <c r="H2" s="2"/>
      <c r="I2" s="2"/>
      <c r="J2" s="2"/>
      <c r="K2" s="2"/>
      <c r="L2" s="2"/>
      <c r="M2" s="2"/>
      <c r="N2" s="2"/>
      <c r="O2" s="2"/>
    </row>
    <row r="3" spans="2:22" ht="18" thickBot="1" x14ac:dyDescent="0.35">
      <c r="B3" t="s">
        <v>26</v>
      </c>
      <c r="D3" s="80" t="s">
        <v>86</v>
      </c>
      <c r="E3" s="81"/>
      <c r="H3" s="84" t="s">
        <v>107</v>
      </c>
      <c r="I3" s="85"/>
      <c r="J3" s="85"/>
      <c r="K3" s="85"/>
      <c r="L3" s="85"/>
      <c r="M3" s="86"/>
      <c r="N3" s="86"/>
      <c r="O3" s="86"/>
      <c r="P3" s="87"/>
      <c r="Q3" s="88" t="s">
        <v>105</v>
      </c>
      <c r="R3" s="89"/>
      <c r="S3" s="90"/>
    </row>
    <row r="4" spans="2:22" s="6" customFormat="1" ht="35.1" customHeight="1" thickBot="1" x14ac:dyDescent="0.35">
      <c r="B4"/>
      <c r="C4"/>
      <c r="D4" s="82"/>
      <c r="E4" s="83"/>
      <c r="F4" s="1"/>
      <c r="G4" s="7"/>
      <c r="H4" s="36"/>
      <c r="I4" s="94" t="s">
        <v>108</v>
      </c>
      <c r="J4" s="95"/>
      <c r="K4" s="95"/>
      <c r="L4" s="96"/>
      <c r="M4" s="97" t="s">
        <v>109</v>
      </c>
      <c r="N4" s="98"/>
      <c r="O4" s="98"/>
      <c r="P4" s="99"/>
      <c r="Q4" s="91"/>
      <c r="R4" s="92"/>
      <c r="S4" s="93"/>
    </row>
    <row r="5" spans="2:22" s="3" customFormat="1" ht="60.95" customHeight="1" thickBot="1" x14ac:dyDescent="0.35">
      <c r="B5" s="22" t="s">
        <v>28</v>
      </c>
      <c r="C5" s="16" t="s">
        <v>75</v>
      </c>
      <c r="D5" s="16" t="s">
        <v>6</v>
      </c>
      <c r="E5" s="16" t="s">
        <v>76</v>
      </c>
      <c r="F5" s="17" t="s">
        <v>79</v>
      </c>
      <c r="G5" s="8" t="s">
        <v>7</v>
      </c>
      <c r="H5" s="41" t="s">
        <v>89</v>
      </c>
      <c r="I5" s="42" t="s">
        <v>9</v>
      </c>
      <c r="J5" s="24" t="s">
        <v>87</v>
      </c>
      <c r="K5" s="24" t="s">
        <v>88</v>
      </c>
      <c r="L5" s="25" t="s">
        <v>8</v>
      </c>
      <c r="M5" s="42" t="s">
        <v>9</v>
      </c>
      <c r="N5" s="24" t="s">
        <v>87</v>
      </c>
      <c r="O5" s="24" t="s">
        <v>88</v>
      </c>
      <c r="P5" s="25" t="s">
        <v>8</v>
      </c>
      <c r="Q5" s="23" t="s">
        <v>78</v>
      </c>
      <c r="R5" s="16" t="s">
        <v>77</v>
      </c>
      <c r="S5" s="43" t="s">
        <v>101</v>
      </c>
    </row>
    <row r="6" spans="2:22" x14ac:dyDescent="0.3">
      <c r="B6" s="35">
        <v>1</v>
      </c>
      <c r="C6" s="26" t="s">
        <v>95</v>
      </c>
      <c r="D6" s="35">
        <v>2</v>
      </c>
      <c r="E6" s="11">
        <v>144314247</v>
      </c>
      <c r="F6" s="44" t="s">
        <v>102</v>
      </c>
      <c r="G6" s="45" t="s">
        <v>3</v>
      </c>
      <c r="H6" s="32">
        <v>0.16769999999999999</v>
      </c>
      <c r="I6" s="33">
        <v>1.177</v>
      </c>
      <c r="J6" s="33">
        <v>1.1100000000000001</v>
      </c>
      <c r="K6" s="33">
        <v>1.2470000000000001</v>
      </c>
      <c r="L6" s="34">
        <v>3.8619999999999998E-8</v>
      </c>
      <c r="M6" s="46">
        <v>1.44</v>
      </c>
      <c r="N6" s="33">
        <v>1.28</v>
      </c>
      <c r="O6" s="33">
        <v>1.619</v>
      </c>
      <c r="P6" s="34">
        <v>1.14E-9</v>
      </c>
      <c r="Q6" s="47">
        <v>0.17977200000000004</v>
      </c>
      <c r="R6" s="13">
        <v>4.2856E-44</v>
      </c>
      <c r="S6" s="48">
        <v>1.0097659789542963</v>
      </c>
      <c r="V6" s="79"/>
    </row>
    <row r="7" spans="2:22" x14ac:dyDescent="0.3">
      <c r="B7" s="27">
        <v>2</v>
      </c>
      <c r="C7" s="27" t="s">
        <v>13</v>
      </c>
      <c r="D7" s="27">
        <v>1</v>
      </c>
      <c r="E7" s="27">
        <v>234352899</v>
      </c>
      <c r="F7" s="49" t="s">
        <v>29</v>
      </c>
      <c r="G7" s="50" t="s">
        <v>4</v>
      </c>
      <c r="H7" s="28">
        <v>0.25419999999999998</v>
      </c>
      <c r="I7" s="29">
        <v>1.139</v>
      </c>
      <c r="J7" s="29">
        <v>1.079</v>
      </c>
      <c r="K7" s="29">
        <v>1.2030000000000001</v>
      </c>
      <c r="L7" s="31">
        <v>2.5579999999999999E-6</v>
      </c>
      <c r="M7" s="51">
        <v>1.099</v>
      </c>
      <c r="N7" s="29">
        <v>0.97860000000000003</v>
      </c>
      <c r="O7" s="29">
        <v>1.2350000000000001</v>
      </c>
      <c r="P7" s="31">
        <v>0.11070000000000001</v>
      </c>
      <c r="Q7" s="52">
        <v>0.19156699999999999</v>
      </c>
      <c r="R7" s="15">
        <v>4.4399999999999998E-22</v>
      </c>
      <c r="S7" s="53">
        <v>1.0066733683521811</v>
      </c>
    </row>
    <row r="8" spans="2:22" x14ac:dyDescent="0.3">
      <c r="B8" s="27">
        <v>3</v>
      </c>
      <c r="C8" s="27" t="s">
        <v>11</v>
      </c>
      <c r="D8" s="27">
        <v>3</v>
      </c>
      <c r="E8" s="27">
        <v>15502681</v>
      </c>
      <c r="F8" s="49" t="s">
        <v>80</v>
      </c>
      <c r="G8" s="54" t="s">
        <v>4</v>
      </c>
      <c r="H8" s="55">
        <v>0.77900000000000003</v>
      </c>
      <c r="I8" s="56">
        <v>1.0623605651758206</v>
      </c>
      <c r="J8" s="56">
        <v>1.0078613182826044</v>
      </c>
      <c r="K8" s="56">
        <v>1.1198208286674132</v>
      </c>
      <c r="L8" s="57">
        <v>2.445E-2</v>
      </c>
      <c r="M8" s="58">
        <v>1.2051096649795132</v>
      </c>
      <c r="N8" s="56">
        <v>1.0719262514738988</v>
      </c>
      <c r="O8" s="56">
        <v>1.3548299688389107</v>
      </c>
      <c r="P8" s="57">
        <v>1.8E-3</v>
      </c>
      <c r="Q8" s="59">
        <v>0.77996599999999994</v>
      </c>
      <c r="R8" s="14">
        <v>2.7176000000000001E-18</v>
      </c>
      <c r="S8" s="60">
        <v>1.0059962056995431</v>
      </c>
    </row>
    <row r="9" spans="2:22" x14ac:dyDescent="0.3">
      <c r="B9" s="27">
        <v>4</v>
      </c>
      <c r="C9" s="27" t="s">
        <v>12</v>
      </c>
      <c r="D9" s="27">
        <v>10</v>
      </c>
      <c r="E9" s="27">
        <v>25811435</v>
      </c>
      <c r="F9" s="49" t="s">
        <v>81</v>
      </c>
      <c r="G9" s="54" t="s">
        <v>3</v>
      </c>
      <c r="H9" s="55">
        <v>0.51639999999999997</v>
      </c>
      <c r="I9" s="56">
        <v>1.0318852543597152</v>
      </c>
      <c r="J9" s="56">
        <v>0.98716683119447202</v>
      </c>
      <c r="K9" s="56">
        <v>1.0782833728703904</v>
      </c>
      <c r="L9" s="57">
        <v>0.16239999999999999</v>
      </c>
      <c r="M9" s="58">
        <v>1.0688328345446771</v>
      </c>
      <c r="N9" s="56">
        <v>0.97181729834791064</v>
      </c>
      <c r="O9" s="56">
        <v>1.175226231049477</v>
      </c>
      <c r="P9" s="57">
        <v>0.1696</v>
      </c>
      <c r="Q9" s="59">
        <v>0.53647800000000001</v>
      </c>
      <c r="R9" s="14">
        <v>5.3686000000000001E-16</v>
      </c>
      <c r="S9" s="60">
        <v>1.0043521431863387</v>
      </c>
    </row>
    <row r="10" spans="2:22" x14ac:dyDescent="0.3">
      <c r="B10" s="27">
        <v>5</v>
      </c>
      <c r="C10" s="27" t="s">
        <v>15</v>
      </c>
      <c r="D10" s="27">
        <v>2</v>
      </c>
      <c r="E10" s="27">
        <v>56093204</v>
      </c>
      <c r="F10" s="49" t="s">
        <v>30</v>
      </c>
      <c r="G10" s="50" t="s">
        <v>1</v>
      </c>
      <c r="H10" s="28">
        <v>0.1089</v>
      </c>
      <c r="I10" s="29">
        <v>1.052</v>
      </c>
      <c r="J10" s="29">
        <v>0.98480000000000001</v>
      </c>
      <c r="K10" s="29">
        <v>1.1240000000000001</v>
      </c>
      <c r="L10" s="31">
        <v>0.1318</v>
      </c>
      <c r="M10" s="51">
        <v>0.96060000000000001</v>
      </c>
      <c r="N10" s="29">
        <v>0.82950000000000002</v>
      </c>
      <c r="O10" s="29">
        <v>1.1120000000000001</v>
      </c>
      <c r="P10" s="31">
        <v>0.59099999999999997</v>
      </c>
      <c r="Q10" s="52">
        <v>0.13372999999999999</v>
      </c>
      <c r="R10" s="15">
        <v>7.7111000000000002E-16</v>
      </c>
      <c r="S10" s="53">
        <v>1.0063716129117497</v>
      </c>
    </row>
    <row r="11" spans="2:22" x14ac:dyDescent="0.3">
      <c r="B11" s="27">
        <v>6</v>
      </c>
      <c r="C11" s="27" t="s">
        <v>31</v>
      </c>
      <c r="D11" s="27">
        <v>19</v>
      </c>
      <c r="E11" s="27">
        <v>38735804</v>
      </c>
      <c r="F11" s="49" t="s">
        <v>32</v>
      </c>
      <c r="G11" s="54" t="s">
        <v>2</v>
      </c>
      <c r="H11" s="55">
        <v>0.53120000000000001</v>
      </c>
      <c r="I11" s="56">
        <v>1.0590976488032195</v>
      </c>
      <c r="J11" s="56">
        <v>1.0134792743488394</v>
      </c>
      <c r="K11" s="56">
        <v>1.1066843736166445</v>
      </c>
      <c r="L11" s="57">
        <v>1.0630000000000001E-2</v>
      </c>
      <c r="M11" s="58">
        <v>1.0730765103551885</v>
      </c>
      <c r="N11" s="56">
        <v>0.97465886939571145</v>
      </c>
      <c r="O11" s="56">
        <v>1.1810558639423645</v>
      </c>
      <c r="P11" s="57">
        <v>0.1487</v>
      </c>
      <c r="Q11" s="59">
        <v>0.48132699999999995</v>
      </c>
      <c r="R11" s="14">
        <v>1.24E-14</v>
      </c>
      <c r="S11" s="60">
        <v>1.0041395443420074</v>
      </c>
    </row>
    <row r="12" spans="2:22" x14ac:dyDescent="0.3">
      <c r="B12" s="27">
        <v>7</v>
      </c>
      <c r="C12" s="27" t="s">
        <v>16</v>
      </c>
      <c r="D12" s="27">
        <v>11</v>
      </c>
      <c r="E12" s="27">
        <v>27734420</v>
      </c>
      <c r="F12" s="49" t="s">
        <v>33</v>
      </c>
      <c r="G12" s="54" t="s">
        <v>3</v>
      </c>
      <c r="H12" s="55">
        <v>0.73899999999999999</v>
      </c>
      <c r="I12" s="56">
        <v>1.08542277216976</v>
      </c>
      <c r="J12" s="56">
        <v>1.034233116144379</v>
      </c>
      <c r="K12" s="56">
        <v>1.1392116655274549</v>
      </c>
      <c r="L12" s="57">
        <v>8.7730000000000002E-4</v>
      </c>
      <c r="M12" s="58">
        <v>1.0505305179115454</v>
      </c>
      <c r="N12" s="56">
        <v>0.94696969696969691</v>
      </c>
      <c r="O12" s="56">
        <v>1.1656370206317752</v>
      </c>
      <c r="P12" s="57">
        <v>0.35310000000000002</v>
      </c>
      <c r="Q12" s="59">
        <v>0.69206800000000002</v>
      </c>
      <c r="R12" s="14">
        <v>2.1600000000000001E-14</v>
      </c>
      <c r="S12" s="60">
        <v>1.0047444192851762</v>
      </c>
    </row>
    <row r="13" spans="2:22" ht="28.5" x14ac:dyDescent="0.3">
      <c r="B13" s="27">
        <v>8</v>
      </c>
      <c r="C13" s="27" t="s">
        <v>90</v>
      </c>
      <c r="D13" s="27">
        <v>7</v>
      </c>
      <c r="E13" s="27">
        <v>102446863</v>
      </c>
      <c r="F13" s="49" t="s">
        <v>103</v>
      </c>
      <c r="G13" s="50" t="s">
        <v>3</v>
      </c>
      <c r="H13" s="28">
        <v>0.4032</v>
      </c>
      <c r="I13" s="29">
        <v>1.0669999999999999</v>
      </c>
      <c r="J13" s="29">
        <v>1.0189999999999999</v>
      </c>
      <c r="K13" s="29">
        <v>1.1180000000000001</v>
      </c>
      <c r="L13" s="31">
        <v>5.8300000000000001E-3</v>
      </c>
      <c r="M13" s="51">
        <v>1.111</v>
      </c>
      <c r="N13" s="29">
        <v>1.0069999999999999</v>
      </c>
      <c r="O13" s="29">
        <v>1.226</v>
      </c>
      <c r="P13" s="31">
        <v>3.619E-2</v>
      </c>
      <c r="Q13" s="52">
        <v>0.33721000000000001</v>
      </c>
      <c r="R13" s="15">
        <v>3.7435999999999997E-14</v>
      </c>
      <c r="S13" s="53">
        <v>1.004296704478157</v>
      </c>
    </row>
    <row r="14" spans="2:22" x14ac:dyDescent="0.3">
      <c r="B14" s="27">
        <v>9</v>
      </c>
      <c r="C14" s="27" t="s">
        <v>24</v>
      </c>
      <c r="D14" s="27">
        <v>1</v>
      </c>
      <c r="E14" s="27">
        <v>219294570</v>
      </c>
      <c r="F14" s="49" t="s">
        <v>34</v>
      </c>
      <c r="G14" s="54" t="s">
        <v>1</v>
      </c>
      <c r="H14" s="55">
        <v>0.98168999999999995</v>
      </c>
      <c r="I14" s="56">
        <v>1.179245283018868</v>
      </c>
      <c r="J14" s="56">
        <v>1.0187449062754685</v>
      </c>
      <c r="K14" s="56">
        <v>1.365001365001365</v>
      </c>
      <c r="L14" s="57">
        <v>2.7230000000000001E-2</v>
      </c>
      <c r="M14" s="58">
        <v>1.0663254425250588</v>
      </c>
      <c r="N14" s="56">
        <v>0.77881619937694702</v>
      </c>
      <c r="O14" s="56">
        <v>1.4602803738317758</v>
      </c>
      <c r="P14" s="57">
        <v>0.68899999999999995</v>
      </c>
      <c r="Q14" s="59">
        <v>0.97123660000000001</v>
      </c>
      <c r="R14" s="14">
        <v>1.1493E-13</v>
      </c>
      <c r="S14" s="60">
        <v>1.012372918977233</v>
      </c>
    </row>
    <row r="15" spans="2:22" x14ac:dyDescent="0.3">
      <c r="B15" s="27">
        <v>10</v>
      </c>
      <c r="C15" s="61" t="s">
        <v>96</v>
      </c>
      <c r="D15" s="27">
        <v>13</v>
      </c>
      <c r="E15" s="11">
        <v>107902770</v>
      </c>
      <c r="F15" s="62" t="s">
        <v>27</v>
      </c>
      <c r="G15" s="54" t="s">
        <v>3</v>
      </c>
      <c r="H15" s="55">
        <v>0.78710000000000002</v>
      </c>
      <c r="I15" s="56">
        <v>1.0485477613505296</v>
      </c>
      <c r="J15" s="56">
        <v>0.99601593625498008</v>
      </c>
      <c r="K15" s="56">
        <v>1.1032656663724625</v>
      </c>
      <c r="L15" s="57">
        <v>6.8190000000000001E-2</v>
      </c>
      <c r="M15" s="58">
        <v>1.2471938139186831</v>
      </c>
      <c r="N15" s="56">
        <v>1.1127183709803048</v>
      </c>
      <c r="O15" s="56">
        <v>1.3978194017332959</v>
      </c>
      <c r="P15" s="57">
        <v>1.4799999999999999E-4</v>
      </c>
      <c r="Q15" s="59">
        <v>0.75965199999999999</v>
      </c>
      <c r="R15" s="14">
        <v>5.2333000000000003E-12</v>
      </c>
      <c r="S15" s="60">
        <v>1.0043467196994085</v>
      </c>
    </row>
    <row r="16" spans="2:22" x14ac:dyDescent="0.3">
      <c r="B16" s="27">
        <v>10</v>
      </c>
      <c r="C16" s="61" t="s">
        <v>97</v>
      </c>
      <c r="D16" s="27">
        <v>13</v>
      </c>
      <c r="E16" s="11">
        <v>108218958</v>
      </c>
      <c r="F16" s="62" t="s">
        <v>27</v>
      </c>
      <c r="G16" s="63" t="s">
        <v>1</v>
      </c>
      <c r="H16" s="55">
        <v>0.81440000000000001</v>
      </c>
      <c r="I16" s="56">
        <v>1.1298158400180771</v>
      </c>
      <c r="J16" s="56">
        <v>1.0690613641223006</v>
      </c>
      <c r="K16" s="56">
        <v>1.1941724385001193</v>
      </c>
      <c r="L16" s="57">
        <v>1.5319999999999999E-5</v>
      </c>
      <c r="M16" s="58">
        <v>1.2812299807815504</v>
      </c>
      <c r="N16" s="56">
        <v>1.1305822498586773</v>
      </c>
      <c r="O16" s="56">
        <v>1.4518002322880372</v>
      </c>
      <c r="P16" s="57">
        <v>1.0289999999999999E-4</v>
      </c>
      <c r="Q16" s="64">
        <v>0.81456400000000007</v>
      </c>
      <c r="R16" s="14">
        <v>1.6971000000000001E-9</v>
      </c>
      <c r="S16" s="60">
        <v>1.0041829241073195</v>
      </c>
    </row>
    <row r="17" spans="2:20" x14ac:dyDescent="0.3">
      <c r="B17" s="27">
        <v>11</v>
      </c>
      <c r="C17" s="27" t="s">
        <v>18</v>
      </c>
      <c r="D17" s="27">
        <v>10</v>
      </c>
      <c r="E17" s="27">
        <v>101391169</v>
      </c>
      <c r="F17" s="49" t="s">
        <v>35</v>
      </c>
      <c r="G17" s="54" t="s">
        <v>1</v>
      </c>
      <c r="H17" s="28">
        <v>0.14419999999999999</v>
      </c>
      <c r="I17" s="29">
        <v>1.056</v>
      </c>
      <c r="J17" s="29">
        <v>0.9869</v>
      </c>
      <c r="K17" s="29">
        <v>1.1299999999999999</v>
      </c>
      <c r="L17" s="31">
        <v>0.1142</v>
      </c>
      <c r="M17" s="51">
        <v>1.0960000000000001</v>
      </c>
      <c r="N17" s="29">
        <v>0.9496</v>
      </c>
      <c r="O17" s="29">
        <v>1.266</v>
      </c>
      <c r="P17" s="31">
        <v>0.2094</v>
      </c>
      <c r="Q17" s="59">
        <v>0.12558800000000003</v>
      </c>
      <c r="R17" s="14">
        <v>9.9400000000000001E-12</v>
      </c>
      <c r="S17" s="60">
        <v>1.0055185715246679</v>
      </c>
    </row>
    <row r="18" spans="2:20" x14ac:dyDescent="0.3">
      <c r="B18" s="27">
        <v>12</v>
      </c>
      <c r="C18" s="27" t="s">
        <v>14</v>
      </c>
      <c r="D18" s="27">
        <v>5</v>
      </c>
      <c r="E18" s="27">
        <v>37772780</v>
      </c>
      <c r="F18" s="49" t="s">
        <v>36</v>
      </c>
      <c r="G18" s="50" t="s">
        <v>2</v>
      </c>
      <c r="H18" s="28">
        <v>0.38030000000000003</v>
      </c>
      <c r="I18" s="29">
        <v>1.056</v>
      </c>
      <c r="J18" s="29">
        <v>1.0089999999999999</v>
      </c>
      <c r="K18" s="29">
        <v>1.1060000000000001</v>
      </c>
      <c r="L18" s="31">
        <v>2.027E-2</v>
      </c>
      <c r="M18" s="51">
        <v>1.0649999999999999</v>
      </c>
      <c r="N18" s="29">
        <v>0.96519999999999995</v>
      </c>
      <c r="O18" s="29">
        <v>1.1759999999999999</v>
      </c>
      <c r="P18" s="31">
        <v>0.20930000000000001</v>
      </c>
      <c r="Q18" s="52">
        <v>0.33276499999999998</v>
      </c>
      <c r="R18" s="15">
        <v>1.0057999999999999E-11</v>
      </c>
      <c r="S18" s="53">
        <v>1.0038778996705335</v>
      </c>
    </row>
    <row r="19" spans="2:20" x14ac:dyDescent="0.3">
      <c r="B19" s="27">
        <v>13</v>
      </c>
      <c r="C19" s="27" t="s">
        <v>10</v>
      </c>
      <c r="D19" s="27">
        <v>9</v>
      </c>
      <c r="E19" s="27">
        <v>136145484</v>
      </c>
      <c r="F19" s="49" t="s">
        <v>82</v>
      </c>
      <c r="G19" s="54" t="s">
        <v>2</v>
      </c>
      <c r="H19" s="55">
        <v>0.64090000000000003</v>
      </c>
      <c r="I19" s="56">
        <v>1.012965964343598</v>
      </c>
      <c r="J19" s="56">
        <v>0.96711798839458407</v>
      </c>
      <c r="K19" s="56">
        <v>1.0606703436571914</v>
      </c>
      <c r="L19" s="57">
        <v>0.58440000000000003</v>
      </c>
      <c r="M19" s="58">
        <v>1.1386927806877705</v>
      </c>
      <c r="N19" s="56">
        <v>1.0297600659046442</v>
      </c>
      <c r="O19" s="56">
        <v>1.259287243420224</v>
      </c>
      <c r="P19" s="57">
        <v>1.1350000000000001E-2</v>
      </c>
      <c r="Q19" s="59">
        <v>0.68154700000000001</v>
      </c>
      <c r="R19" s="14">
        <v>1.5500000000000001E-11</v>
      </c>
      <c r="S19" s="60">
        <v>1.0038890427770635</v>
      </c>
    </row>
    <row r="20" spans="2:20" x14ac:dyDescent="0.3">
      <c r="B20" s="27">
        <v>14</v>
      </c>
      <c r="C20" s="27" t="s">
        <v>37</v>
      </c>
      <c r="D20" s="27">
        <v>21</v>
      </c>
      <c r="E20" s="27">
        <v>47419520</v>
      </c>
      <c r="F20" s="49" t="s">
        <v>38</v>
      </c>
      <c r="G20" s="50" t="s">
        <v>2</v>
      </c>
      <c r="H20" s="28">
        <v>0.1396</v>
      </c>
      <c r="I20" s="29">
        <v>1.034</v>
      </c>
      <c r="J20" s="29">
        <v>0.97150000000000003</v>
      </c>
      <c r="K20" s="29">
        <v>1.1020000000000001</v>
      </c>
      <c r="L20" s="31">
        <v>0.28999999999999998</v>
      </c>
      <c r="M20" s="51">
        <v>1.1120000000000001</v>
      </c>
      <c r="N20" s="29">
        <v>0.97470000000000001</v>
      </c>
      <c r="O20" s="29">
        <v>1.27</v>
      </c>
      <c r="P20" s="31">
        <v>0.11409999999999999</v>
      </c>
      <c r="Q20" s="52">
        <v>0.14504300000000001</v>
      </c>
      <c r="R20" s="15">
        <v>4.8999999999999999E-11</v>
      </c>
      <c r="S20" s="53">
        <v>1.0050362394347714</v>
      </c>
    </row>
    <row r="21" spans="2:20" x14ac:dyDescent="0.3">
      <c r="B21" s="27">
        <v>15</v>
      </c>
      <c r="C21" s="27" t="s">
        <v>39</v>
      </c>
      <c r="D21" s="27">
        <v>16</v>
      </c>
      <c r="E21" s="27">
        <v>86233413</v>
      </c>
      <c r="F21" s="49" t="s">
        <v>40</v>
      </c>
      <c r="G21" s="54" t="s">
        <v>4</v>
      </c>
      <c r="H21" s="55">
        <v>0.82020000000000004</v>
      </c>
      <c r="I21" s="56">
        <v>1.0547410610695074</v>
      </c>
      <c r="J21" s="56">
        <v>0.99108027750247785</v>
      </c>
      <c r="K21" s="56">
        <v>1.1229646266142617</v>
      </c>
      <c r="L21" s="57">
        <v>9.5229999999999995E-2</v>
      </c>
      <c r="M21" s="58">
        <v>1.0483279169724291</v>
      </c>
      <c r="N21" s="56">
        <v>0.91491308325709064</v>
      </c>
      <c r="O21" s="56">
        <v>1.2009126936471719</v>
      </c>
      <c r="P21" s="57">
        <v>0.49630000000000002</v>
      </c>
      <c r="Q21" s="59">
        <v>0.85833700000000002</v>
      </c>
      <c r="R21" s="14">
        <v>7.0500000000000002E-11</v>
      </c>
      <c r="S21" s="60">
        <v>1.0050328223173661</v>
      </c>
    </row>
    <row r="22" spans="2:20" x14ac:dyDescent="0.3">
      <c r="B22" s="27">
        <v>16</v>
      </c>
      <c r="C22" s="27" t="s">
        <v>91</v>
      </c>
      <c r="D22" s="27">
        <v>3</v>
      </c>
      <c r="E22" s="27">
        <v>151078216</v>
      </c>
      <c r="F22" s="49" t="s">
        <v>104</v>
      </c>
      <c r="G22" s="54" t="s">
        <v>2</v>
      </c>
      <c r="H22" s="55">
        <f>1-0.1404</f>
        <v>0.85960000000000003</v>
      </c>
      <c r="I22" s="56">
        <f>1/1.006</f>
        <v>0.99403578528827041</v>
      </c>
      <c r="J22" s="56">
        <f>1/0.9489</f>
        <v>1.0538518284329224</v>
      </c>
      <c r="K22" s="56">
        <f>1/1.067</f>
        <v>0.93720712277413309</v>
      </c>
      <c r="L22" s="57">
        <v>0.83889999999999998</v>
      </c>
      <c r="M22" s="58">
        <f>1/1.033</f>
        <v>0.96805421103581812</v>
      </c>
      <c r="N22" s="56">
        <f>1/0.9124</f>
        <v>1.0960105217010083</v>
      </c>
      <c r="O22" s="56">
        <f>1/1.169</f>
        <v>0.85543199315654406</v>
      </c>
      <c r="P22" s="57">
        <v>0.60909999999999997</v>
      </c>
      <c r="Q22" s="59">
        <f>1-0.166761</f>
        <v>0.83323900000000006</v>
      </c>
      <c r="R22" s="14">
        <v>8.7953999999999999E-11</v>
      </c>
      <c r="S22" s="60">
        <f>1/0.995339195417135</f>
        <v>1.0046826294034485</v>
      </c>
      <c r="T22" t="s">
        <v>26</v>
      </c>
    </row>
    <row r="23" spans="2:20" x14ac:dyDescent="0.3">
      <c r="B23" s="27">
        <v>17</v>
      </c>
      <c r="C23" s="27" t="s">
        <v>21</v>
      </c>
      <c r="D23" s="27">
        <v>15</v>
      </c>
      <c r="E23" s="27">
        <v>40649609</v>
      </c>
      <c r="F23" s="49" t="s">
        <v>83</v>
      </c>
      <c r="G23" s="50" t="s">
        <v>1</v>
      </c>
      <c r="H23" s="28">
        <v>0.16350000000000001</v>
      </c>
      <c r="I23" s="29">
        <v>1.07</v>
      </c>
      <c r="J23" s="29">
        <v>1.008</v>
      </c>
      <c r="K23" s="29">
        <v>1.137</v>
      </c>
      <c r="L23" s="31">
        <v>2.7220000000000001E-2</v>
      </c>
      <c r="M23" s="51">
        <v>1.081</v>
      </c>
      <c r="N23" s="29">
        <v>0.9506</v>
      </c>
      <c r="O23" s="29">
        <v>1.228</v>
      </c>
      <c r="P23" s="31">
        <v>0.2359</v>
      </c>
      <c r="Q23" s="52">
        <v>0.16650000000000001</v>
      </c>
      <c r="R23" s="15">
        <v>8.9000000000000003E-11</v>
      </c>
      <c r="S23" s="53">
        <v>1.004687954235495</v>
      </c>
    </row>
    <row r="24" spans="2:20" x14ac:dyDescent="0.3">
      <c r="B24" s="27">
        <v>18</v>
      </c>
      <c r="C24" s="27" t="s">
        <v>41</v>
      </c>
      <c r="D24" s="27">
        <v>16</v>
      </c>
      <c r="E24" s="27">
        <v>84857378</v>
      </c>
      <c r="F24" s="49" t="s">
        <v>42</v>
      </c>
      <c r="G24" s="50" t="s">
        <v>4</v>
      </c>
      <c r="H24" s="28">
        <v>0.43569999999999998</v>
      </c>
      <c r="I24" s="29">
        <v>1.0189999999999999</v>
      </c>
      <c r="J24" s="29">
        <v>0.97509999999999997</v>
      </c>
      <c r="K24" s="29">
        <v>1.0660000000000001</v>
      </c>
      <c r="L24" s="31">
        <v>0.39700000000000002</v>
      </c>
      <c r="M24" s="51">
        <v>1.123</v>
      </c>
      <c r="N24" s="29">
        <v>1.02</v>
      </c>
      <c r="O24" s="29">
        <v>1.236</v>
      </c>
      <c r="P24" s="31">
        <v>1.7569999999999999E-2</v>
      </c>
      <c r="Q24" s="52">
        <v>0.40850999999999998</v>
      </c>
      <c r="R24" s="15">
        <v>1.5036999999999999E-10</v>
      </c>
      <c r="S24" s="53">
        <v>1.0035002114833766</v>
      </c>
    </row>
    <row r="25" spans="2:20" x14ac:dyDescent="0.3">
      <c r="B25" s="27">
        <v>19</v>
      </c>
      <c r="C25" s="27" t="s">
        <v>43</v>
      </c>
      <c r="D25" s="27">
        <v>6</v>
      </c>
      <c r="E25" s="27">
        <v>98365289</v>
      </c>
      <c r="F25" s="49" t="s">
        <v>44</v>
      </c>
      <c r="G25" s="54" t="s">
        <v>4</v>
      </c>
      <c r="H25" s="55">
        <v>0.68159999999999998</v>
      </c>
      <c r="I25" s="56">
        <v>1.0295480284155256</v>
      </c>
      <c r="J25" s="56">
        <v>0.98425196850393704</v>
      </c>
      <c r="K25" s="56">
        <v>1.0772379618657761</v>
      </c>
      <c r="L25" s="57">
        <v>0.20880000000000001</v>
      </c>
      <c r="M25" s="58">
        <v>1.0345541071798054</v>
      </c>
      <c r="N25" s="56">
        <v>0.9380863039399624</v>
      </c>
      <c r="O25" s="56">
        <v>1.1407711613050422</v>
      </c>
      <c r="P25" s="57">
        <v>0.49619999999999997</v>
      </c>
      <c r="Q25" s="59">
        <v>0.62881300000000007</v>
      </c>
      <c r="R25" s="14">
        <v>1.6200000000000001E-10</v>
      </c>
      <c r="S25" s="60">
        <v>1.0035536994700907</v>
      </c>
    </row>
    <row r="26" spans="2:20" x14ac:dyDescent="0.3">
      <c r="B26" s="27">
        <v>20</v>
      </c>
      <c r="C26" s="27" t="s">
        <v>20</v>
      </c>
      <c r="D26" s="27">
        <v>2</v>
      </c>
      <c r="E26" s="27">
        <v>99228975</v>
      </c>
      <c r="F26" s="49" t="s">
        <v>45</v>
      </c>
      <c r="G26" s="50" t="s">
        <v>99</v>
      </c>
      <c r="H26" s="51">
        <v>1E-3</v>
      </c>
      <c r="I26" s="29" t="s">
        <v>0</v>
      </c>
      <c r="J26" s="29" t="s">
        <v>0</v>
      </c>
      <c r="K26" s="29" t="s">
        <v>0</v>
      </c>
      <c r="L26" s="31" t="s">
        <v>0</v>
      </c>
      <c r="M26" s="65" t="s">
        <v>0</v>
      </c>
      <c r="N26" s="29" t="s">
        <v>0</v>
      </c>
      <c r="O26" s="29" t="s">
        <v>0</v>
      </c>
      <c r="P26" s="53" t="s">
        <v>0</v>
      </c>
      <c r="Q26" s="66" t="s">
        <v>100</v>
      </c>
      <c r="R26" s="15">
        <v>1.88E-10</v>
      </c>
      <c r="S26" s="53">
        <v>3.1784701623071832</v>
      </c>
    </row>
    <row r="27" spans="2:20" x14ac:dyDescent="0.3">
      <c r="B27" s="27">
        <v>21</v>
      </c>
      <c r="C27" s="27" t="s">
        <v>92</v>
      </c>
      <c r="D27" s="27">
        <v>8</v>
      </c>
      <c r="E27" s="27">
        <v>120427648</v>
      </c>
      <c r="F27" s="49" t="s">
        <v>84</v>
      </c>
      <c r="G27" s="54" t="s">
        <v>1</v>
      </c>
      <c r="H27" s="55">
        <v>0.75980000000000003</v>
      </c>
      <c r="I27" s="56">
        <v>1.048767697954903</v>
      </c>
      <c r="J27" s="56">
        <v>0.99601593625498008</v>
      </c>
      <c r="K27" s="56">
        <v>1.1037527593818983</v>
      </c>
      <c r="L27" s="57">
        <v>6.8049999999999999E-2</v>
      </c>
      <c r="M27" s="58">
        <v>1.0555203715431707</v>
      </c>
      <c r="N27" s="56">
        <v>0.94428706326723333</v>
      </c>
      <c r="O27" s="56">
        <v>1.1798017932987257</v>
      </c>
      <c r="P27" s="57">
        <v>0.34139999999999998</v>
      </c>
      <c r="Q27" s="59">
        <v>0.75872700000000004</v>
      </c>
      <c r="R27" s="14">
        <v>1.9125999999999999E-10</v>
      </c>
      <c r="S27" s="60">
        <v>1.0039958622539105</v>
      </c>
    </row>
    <row r="28" spans="2:20" x14ac:dyDescent="0.3">
      <c r="B28" s="27">
        <v>22</v>
      </c>
      <c r="C28" s="27" t="s">
        <v>93</v>
      </c>
      <c r="D28" s="27">
        <v>1</v>
      </c>
      <c r="E28" s="27">
        <v>151970629</v>
      </c>
      <c r="F28" s="49" t="s">
        <v>85</v>
      </c>
      <c r="G28" s="54" t="s">
        <v>4</v>
      </c>
      <c r="H28" s="55">
        <v>0.72689999999999999</v>
      </c>
      <c r="I28" s="56">
        <v>1</v>
      </c>
      <c r="J28" s="56">
        <v>0.95328884652049573</v>
      </c>
      <c r="K28" s="56">
        <v>1.0483279169724291</v>
      </c>
      <c r="L28" s="57">
        <v>0.99139999999999995</v>
      </c>
      <c r="M28" s="58">
        <v>1.0125556905629809</v>
      </c>
      <c r="N28" s="56">
        <v>0.91324200913242015</v>
      </c>
      <c r="O28" s="56">
        <v>1.1220825852782765</v>
      </c>
      <c r="P28" s="57">
        <v>0.81230000000000002</v>
      </c>
      <c r="Q28" s="59">
        <v>0.70149700000000004</v>
      </c>
      <c r="R28" s="14">
        <v>2.0499999999999999E-10</v>
      </c>
      <c r="S28" s="60">
        <v>1.0037284333793142</v>
      </c>
    </row>
    <row r="29" spans="2:20" x14ac:dyDescent="0.3">
      <c r="B29" s="27">
        <v>23</v>
      </c>
      <c r="C29" s="27" t="s">
        <v>46</v>
      </c>
      <c r="D29" s="27">
        <v>17</v>
      </c>
      <c r="E29" s="27">
        <v>42312778</v>
      </c>
      <c r="F29" s="49" t="s">
        <v>47</v>
      </c>
      <c r="G29" s="50" t="s">
        <v>2</v>
      </c>
      <c r="H29" s="28">
        <v>0.37880000000000003</v>
      </c>
      <c r="I29" s="29">
        <v>1.032</v>
      </c>
      <c r="J29" s="29">
        <v>0.98499999999999999</v>
      </c>
      <c r="K29" s="29">
        <v>1.08</v>
      </c>
      <c r="L29" s="31">
        <v>0.18740000000000001</v>
      </c>
      <c r="M29" s="51">
        <v>1.046</v>
      </c>
      <c r="N29" s="29">
        <v>0.94750000000000001</v>
      </c>
      <c r="O29" s="29">
        <v>1.1559999999999999</v>
      </c>
      <c r="P29" s="31">
        <v>0.37</v>
      </c>
      <c r="Q29" s="52">
        <v>0.32110899999999998</v>
      </c>
      <c r="R29" s="15">
        <v>2.3392E-10</v>
      </c>
      <c r="S29" s="53">
        <v>1.0036450270120827</v>
      </c>
    </row>
    <row r="30" spans="2:20" x14ac:dyDescent="0.3">
      <c r="B30" s="27">
        <v>24</v>
      </c>
      <c r="C30" s="27" t="s">
        <v>23</v>
      </c>
      <c r="D30" s="27">
        <v>7</v>
      </c>
      <c r="E30" s="27">
        <v>96078564</v>
      </c>
      <c r="F30" s="49" t="s">
        <v>48</v>
      </c>
      <c r="G30" s="50" t="s">
        <v>3</v>
      </c>
      <c r="H30" s="28">
        <v>0.26290000000000002</v>
      </c>
      <c r="I30" s="29">
        <v>1.0880000000000001</v>
      </c>
      <c r="J30" s="29">
        <v>1.0329999999999999</v>
      </c>
      <c r="K30" s="29">
        <v>1.145</v>
      </c>
      <c r="L30" s="31">
        <v>1.3179999999999999E-3</v>
      </c>
      <c r="M30" s="51">
        <v>1.163</v>
      </c>
      <c r="N30" s="29">
        <v>1.044</v>
      </c>
      <c r="O30" s="29">
        <v>1.296</v>
      </c>
      <c r="P30" s="31">
        <v>6.1970000000000003E-3</v>
      </c>
      <c r="Q30" s="52">
        <v>0.23333400000000001</v>
      </c>
      <c r="R30" s="15">
        <v>2.5159000000000001E-10</v>
      </c>
      <c r="S30" s="53">
        <v>1.0040259825815812</v>
      </c>
    </row>
    <row r="31" spans="2:20" x14ac:dyDescent="0.3">
      <c r="B31" s="27">
        <v>25</v>
      </c>
      <c r="C31" s="27" t="s">
        <v>49</v>
      </c>
      <c r="D31" s="27">
        <v>11</v>
      </c>
      <c r="E31" s="27">
        <v>15014854</v>
      </c>
      <c r="F31" s="49" t="s">
        <v>50</v>
      </c>
      <c r="G31" s="50" t="s">
        <v>2</v>
      </c>
      <c r="H31" s="28">
        <v>0.25590000000000002</v>
      </c>
      <c r="I31" s="29">
        <v>1.048</v>
      </c>
      <c r="J31" s="29">
        <v>0.99829999999999997</v>
      </c>
      <c r="K31" s="29">
        <v>1.101</v>
      </c>
      <c r="L31" s="31">
        <v>5.8599999999999999E-2</v>
      </c>
      <c r="M31" s="51">
        <v>1.1319999999999999</v>
      </c>
      <c r="N31" s="29">
        <v>1.02</v>
      </c>
      <c r="O31" s="29">
        <v>1.256</v>
      </c>
      <c r="P31" s="31">
        <v>1.9140000000000001E-2</v>
      </c>
      <c r="Q31" s="52">
        <v>0.27608300000000002</v>
      </c>
      <c r="R31" s="15">
        <v>6.2000000000000003E-10</v>
      </c>
      <c r="S31" s="53">
        <v>1.0037132771943995</v>
      </c>
    </row>
    <row r="32" spans="2:20" x14ac:dyDescent="0.3">
      <c r="B32" s="27">
        <v>26</v>
      </c>
      <c r="C32" s="27" t="s">
        <v>51</v>
      </c>
      <c r="D32" s="27">
        <v>11</v>
      </c>
      <c r="E32" s="27">
        <v>70005374</v>
      </c>
      <c r="F32" s="49" t="s">
        <v>52</v>
      </c>
      <c r="G32" s="54" t="s">
        <v>1</v>
      </c>
      <c r="H32" s="28">
        <v>0.49640000000000001</v>
      </c>
      <c r="I32" s="29">
        <v>1.03</v>
      </c>
      <c r="J32" s="29">
        <v>0.98550000000000004</v>
      </c>
      <c r="K32" s="29">
        <v>1.0760000000000001</v>
      </c>
      <c r="L32" s="31">
        <v>0.19089999999999999</v>
      </c>
      <c r="M32" s="51">
        <v>1.012</v>
      </c>
      <c r="N32" s="29">
        <v>0.92030000000000001</v>
      </c>
      <c r="O32" s="29">
        <v>1.1120000000000001</v>
      </c>
      <c r="P32" s="31">
        <v>0.81079999999999997</v>
      </c>
      <c r="Q32" s="59">
        <v>0.48306899999999997</v>
      </c>
      <c r="R32" s="14">
        <v>2.3347999999999998E-9</v>
      </c>
      <c r="S32" s="60">
        <v>1.0032094392570192</v>
      </c>
    </row>
    <row r="33" spans="2:19" x14ac:dyDescent="0.3">
      <c r="B33" s="27">
        <v>26</v>
      </c>
      <c r="C33" s="61" t="s">
        <v>98</v>
      </c>
      <c r="D33" s="27">
        <v>11</v>
      </c>
      <c r="E33" s="11">
        <v>70093572</v>
      </c>
      <c r="F33" s="49" t="s">
        <v>52</v>
      </c>
      <c r="G33" s="67" t="s">
        <v>1</v>
      </c>
      <c r="H33" s="55">
        <v>0.88229999999999997</v>
      </c>
      <c r="I33" s="56">
        <v>1.1120996441281139</v>
      </c>
      <c r="J33" s="56">
        <v>1.0447137484329294</v>
      </c>
      <c r="K33" s="56">
        <v>1.1838522552385462</v>
      </c>
      <c r="L33" s="57">
        <v>8.6759999999999995E-4</v>
      </c>
      <c r="M33" s="58">
        <v>1.0441683199331733</v>
      </c>
      <c r="N33" s="56">
        <v>0.91324200913242015</v>
      </c>
      <c r="O33" s="56">
        <v>1.1933174224343677</v>
      </c>
      <c r="P33" s="57">
        <v>0.52639999999999998</v>
      </c>
      <c r="Q33" s="64">
        <v>0.85223000000000004</v>
      </c>
      <c r="R33" s="14">
        <v>6.3047E-6</v>
      </c>
      <c r="S33" s="60">
        <v>1.0034195333096798</v>
      </c>
    </row>
    <row r="34" spans="2:19" x14ac:dyDescent="0.3">
      <c r="B34" s="27">
        <v>27</v>
      </c>
      <c r="C34" s="27" t="s">
        <v>53</v>
      </c>
      <c r="D34" s="27">
        <v>7</v>
      </c>
      <c r="E34" s="27">
        <v>73443245</v>
      </c>
      <c r="F34" s="49" t="s">
        <v>54</v>
      </c>
      <c r="G34" s="68" t="s">
        <v>2</v>
      </c>
      <c r="H34" s="28">
        <v>9.5469999999999999E-2</v>
      </c>
      <c r="I34" s="29">
        <v>1.0089999999999999</v>
      </c>
      <c r="J34" s="29">
        <v>0.9163</v>
      </c>
      <c r="K34" s="29">
        <v>1.111</v>
      </c>
      <c r="L34" s="31">
        <v>0.85899999999999999</v>
      </c>
      <c r="M34" s="51">
        <v>1.113</v>
      </c>
      <c r="N34" s="29">
        <v>0.90659999999999996</v>
      </c>
      <c r="O34" s="29">
        <v>1.3660000000000001</v>
      </c>
      <c r="P34" s="31">
        <v>0.30609999999999998</v>
      </c>
      <c r="Q34" s="52">
        <v>6.1966399999999998E-2</v>
      </c>
      <c r="R34" s="15">
        <v>2.632E-9</v>
      </c>
      <c r="S34" s="53">
        <v>1.0066415579763477</v>
      </c>
    </row>
    <row r="35" spans="2:19" x14ac:dyDescent="0.3">
      <c r="B35" s="27">
        <v>28</v>
      </c>
      <c r="C35" s="27" t="s">
        <v>55</v>
      </c>
      <c r="D35" s="27">
        <v>5</v>
      </c>
      <c r="E35" s="27">
        <v>64295363</v>
      </c>
      <c r="F35" s="49" t="s">
        <v>5</v>
      </c>
      <c r="G35" s="69" t="s">
        <v>3</v>
      </c>
      <c r="H35" s="28">
        <v>0.13900000000000001</v>
      </c>
      <c r="I35" s="29">
        <v>1.018</v>
      </c>
      <c r="J35" s="29">
        <v>0.95799999999999996</v>
      </c>
      <c r="K35" s="29">
        <v>1.0820000000000001</v>
      </c>
      <c r="L35" s="31">
        <v>0.56110000000000004</v>
      </c>
      <c r="M35" s="51">
        <v>1.117</v>
      </c>
      <c r="N35" s="29">
        <v>0.98260000000000003</v>
      </c>
      <c r="O35" s="29">
        <v>1.27</v>
      </c>
      <c r="P35" s="31">
        <v>9.0709999999999999E-2</v>
      </c>
      <c r="Q35" s="59">
        <v>0.16522300000000001</v>
      </c>
      <c r="R35" s="14">
        <v>3.0320999999999999E-9</v>
      </c>
      <c r="S35" s="60">
        <v>1.004287565419729</v>
      </c>
    </row>
    <row r="36" spans="2:19" x14ac:dyDescent="0.3">
      <c r="B36" s="27">
        <v>29</v>
      </c>
      <c r="C36" s="27" t="s">
        <v>17</v>
      </c>
      <c r="D36" s="27">
        <v>10</v>
      </c>
      <c r="E36" s="27">
        <v>18440444</v>
      </c>
      <c r="F36" s="49" t="s">
        <v>56</v>
      </c>
      <c r="G36" s="69" t="s">
        <v>4</v>
      </c>
      <c r="H36" s="55">
        <v>0.62880000000000003</v>
      </c>
      <c r="I36" s="56">
        <v>1.0277492291880781</v>
      </c>
      <c r="J36" s="56">
        <v>0.9813542688910698</v>
      </c>
      <c r="K36" s="56">
        <v>1.0763104079216446</v>
      </c>
      <c r="L36" s="57">
        <v>0.2447</v>
      </c>
      <c r="M36" s="58">
        <v>1.0086746015735324</v>
      </c>
      <c r="N36" s="56">
        <v>0.91324200913242015</v>
      </c>
      <c r="O36" s="56">
        <v>1.1143302874972143</v>
      </c>
      <c r="P36" s="57">
        <v>0.86460000000000004</v>
      </c>
      <c r="Q36" s="59">
        <v>0.65776699999999999</v>
      </c>
      <c r="R36" s="14">
        <v>3.58E-9</v>
      </c>
      <c r="S36" s="60">
        <v>1.0033382596191103</v>
      </c>
    </row>
    <row r="37" spans="2:19" x14ac:dyDescent="0.3">
      <c r="B37" s="27">
        <v>30</v>
      </c>
      <c r="C37" s="27" t="s">
        <v>57</v>
      </c>
      <c r="D37" s="27">
        <v>8</v>
      </c>
      <c r="E37" s="27">
        <v>122259074</v>
      </c>
      <c r="F37" s="49" t="s">
        <v>58</v>
      </c>
      <c r="G37" s="70" t="s">
        <v>3</v>
      </c>
      <c r="H37" s="28">
        <v>0.2525</v>
      </c>
      <c r="I37" s="29">
        <v>1.028</v>
      </c>
      <c r="J37" s="29">
        <v>0.97789999999999999</v>
      </c>
      <c r="K37" s="29">
        <v>1.081</v>
      </c>
      <c r="L37" s="31">
        <v>0.27900000000000003</v>
      </c>
      <c r="M37" s="51">
        <v>1.04</v>
      </c>
      <c r="N37" s="29">
        <v>0.9345</v>
      </c>
      <c r="O37" s="29">
        <v>1.1579999999999999</v>
      </c>
      <c r="P37" s="31">
        <v>0.47149999999999997</v>
      </c>
      <c r="Q37" s="52">
        <v>0.245226</v>
      </c>
      <c r="R37" s="15">
        <v>4.1499999999999999E-9</v>
      </c>
      <c r="S37" s="53">
        <v>1.0036807574110418</v>
      </c>
    </row>
    <row r="38" spans="2:19" x14ac:dyDescent="0.3">
      <c r="B38" s="27">
        <v>31</v>
      </c>
      <c r="C38" s="27" t="s">
        <v>25</v>
      </c>
      <c r="D38" s="27">
        <v>8</v>
      </c>
      <c r="E38" s="27">
        <v>116588546</v>
      </c>
      <c r="F38" s="49" t="s">
        <v>59</v>
      </c>
      <c r="G38" s="70" t="s">
        <v>2</v>
      </c>
      <c r="H38" s="55">
        <v>0.64460000000000006</v>
      </c>
      <c r="I38" s="56">
        <v>1.0375596596804317</v>
      </c>
      <c r="J38" s="56">
        <v>0.99206349206349209</v>
      </c>
      <c r="K38" s="56">
        <v>1.0845986984815619</v>
      </c>
      <c r="L38" s="57">
        <v>0.104</v>
      </c>
      <c r="M38" s="58">
        <v>0.97943192948090119</v>
      </c>
      <c r="N38" s="56">
        <v>0.89047195013357083</v>
      </c>
      <c r="O38" s="56">
        <v>1.0783996549121104</v>
      </c>
      <c r="P38" s="57">
        <v>0.6774</v>
      </c>
      <c r="Q38" s="52">
        <v>0.57917700000000005</v>
      </c>
      <c r="R38" s="15">
        <v>5.5400000000000003E-9</v>
      </c>
      <c r="S38" s="53">
        <v>1.0031885727176955</v>
      </c>
    </row>
    <row r="39" spans="2:19" x14ac:dyDescent="0.3">
      <c r="B39" s="27">
        <v>32</v>
      </c>
      <c r="C39" s="27" t="s">
        <v>60</v>
      </c>
      <c r="D39" s="27">
        <v>4</v>
      </c>
      <c r="E39" s="27">
        <v>95773585</v>
      </c>
      <c r="F39" s="49" t="s">
        <v>61</v>
      </c>
      <c r="G39" s="70" t="s">
        <v>3</v>
      </c>
      <c r="H39" s="55">
        <v>0.59200000000000008</v>
      </c>
      <c r="I39" s="56">
        <v>1.0511931041732365</v>
      </c>
      <c r="J39" s="56">
        <v>1.0057326762546515</v>
      </c>
      <c r="K39" s="56">
        <v>1.0987803538072738</v>
      </c>
      <c r="L39" s="57">
        <v>2.7E-2</v>
      </c>
      <c r="M39" s="58">
        <v>1.002004008016032</v>
      </c>
      <c r="N39" s="56">
        <v>0.91157702825888787</v>
      </c>
      <c r="O39" s="56">
        <v>1.1018069634200089</v>
      </c>
      <c r="P39" s="57">
        <v>0.96640000000000004</v>
      </c>
      <c r="Q39" s="52">
        <v>0.57818499999999995</v>
      </c>
      <c r="R39" s="15">
        <v>5.7399999999999996E-9</v>
      </c>
      <c r="S39" s="53">
        <v>1.0031765345270522</v>
      </c>
    </row>
    <row r="40" spans="2:19" x14ac:dyDescent="0.3">
      <c r="B40" s="27">
        <v>33</v>
      </c>
      <c r="C40" s="27" t="s">
        <v>62</v>
      </c>
      <c r="D40" s="27">
        <v>4</v>
      </c>
      <c r="E40" s="27">
        <v>157557583</v>
      </c>
      <c r="F40" s="49" t="s">
        <v>63</v>
      </c>
      <c r="G40" s="69" t="s">
        <v>1</v>
      </c>
      <c r="H40" s="55">
        <v>0.73039999999999994</v>
      </c>
      <c r="I40" s="56">
        <v>1.0132738879319081</v>
      </c>
      <c r="J40" s="56">
        <v>0.96618357487922713</v>
      </c>
      <c r="K40" s="56">
        <v>1.0628122010840686</v>
      </c>
      <c r="L40" s="57">
        <v>0.58709999999999996</v>
      </c>
      <c r="M40" s="58">
        <v>1.0455876202425762</v>
      </c>
      <c r="N40" s="56">
        <v>0.94339622641509424</v>
      </c>
      <c r="O40" s="56">
        <v>1.1592858798979828</v>
      </c>
      <c r="P40" s="57">
        <v>0.39710000000000001</v>
      </c>
      <c r="Q40" s="59">
        <v>0.69700699999999993</v>
      </c>
      <c r="R40" s="14">
        <v>6.2099999999999999E-9</v>
      </c>
      <c r="S40" s="60">
        <v>1.0034103018924372</v>
      </c>
    </row>
    <row r="41" spans="2:19" x14ac:dyDescent="0.3">
      <c r="B41" s="27">
        <v>34</v>
      </c>
      <c r="C41" s="27" t="s">
        <v>22</v>
      </c>
      <c r="D41" s="27">
        <v>1</v>
      </c>
      <c r="E41" s="27">
        <v>221066373</v>
      </c>
      <c r="F41" s="49" t="s">
        <v>64</v>
      </c>
      <c r="G41" s="69" t="s">
        <v>3</v>
      </c>
      <c r="H41" s="28">
        <v>0.46279999999999999</v>
      </c>
      <c r="I41" s="29">
        <v>1.0309999999999999</v>
      </c>
      <c r="J41" s="29">
        <v>0.98609999999999998</v>
      </c>
      <c r="K41" s="29">
        <v>1.077</v>
      </c>
      <c r="L41" s="31">
        <v>0.18029999999999999</v>
      </c>
      <c r="M41" s="51">
        <v>1.04</v>
      </c>
      <c r="N41" s="29">
        <v>0.94540000000000002</v>
      </c>
      <c r="O41" s="29">
        <v>1.145</v>
      </c>
      <c r="P41" s="31">
        <v>0.41860000000000003</v>
      </c>
      <c r="Q41" s="59">
        <v>0.515934</v>
      </c>
      <c r="R41" s="14">
        <v>1.0600000000000001E-8</v>
      </c>
      <c r="S41" s="60">
        <v>1.0030688994596226</v>
      </c>
    </row>
    <row r="42" spans="2:19" x14ac:dyDescent="0.3">
      <c r="B42" s="27">
        <v>35</v>
      </c>
      <c r="C42" s="27" t="s">
        <v>19</v>
      </c>
      <c r="D42" s="27">
        <v>9</v>
      </c>
      <c r="E42" s="27">
        <v>78740353</v>
      </c>
      <c r="F42" s="49" t="s">
        <v>65</v>
      </c>
      <c r="G42" s="69" t="s">
        <v>4</v>
      </c>
      <c r="H42" s="55">
        <v>0.53</v>
      </c>
      <c r="I42" s="56">
        <v>0.98039215686274506</v>
      </c>
      <c r="J42" s="56">
        <v>0.93896713615023475</v>
      </c>
      <c r="K42" s="56">
        <v>1.0245901639344261</v>
      </c>
      <c r="L42" s="57">
        <v>0.38129999999999997</v>
      </c>
      <c r="M42" s="58">
        <v>1.0195758564437194</v>
      </c>
      <c r="N42" s="56">
        <v>0.92764378478664189</v>
      </c>
      <c r="O42" s="56">
        <v>1.1210762331838564</v>
      </c>
      <c r="P42" s="57">
        <v>0.68889999999999996</v>
      </c>
      <c r="Q42" s="52">
        <v>0.53112700000000002</v>
      </c>
      <c r="R42" s="15">
        <v>1.5399999999999999E-8</v>
      </c>
      <c r="S42" s="53">
        <v>1.0030456285310985</v>
      </c>
    </row>
    <row r="43" spans="2:19" x14ac:dyDescent="0.3">
      <c r="B43" s="27">
        <v>36</v>
      </c>
      <c r="C43" s="27" t="s">
        <v>94</v>
      </c>
      <c r="D43" s="27">
        <v>17</v>
      </c>
      <c r="E43" s="27">
        <v>7372637</v>
      </c>
      <c r="F43" s="49" t="s">
        <v>66</v>
      </c>
      <c r="G43" s="70" t="s">
        <v>3</v>
      </c>
      <c r="H43" s="55">
        <v>0.60880000000000001</v>
      </c>
      <c r="I43" s="56">
        <v>1.0230179028132993</v>
      </c>
      <c r="J43" s="56">
        <v>0.97751710654936474</v>
      </c>
      <c r="K43" s="56">
        <v>1.0708931248661384</v>
      </c>
      <c r="L43" s="57">
        <v>0.32950000000000002</v>
      </c>
      <c r="M43" s="58">
        <v>1.0518565267697486</v>
      </c>
      <c r="N43" s="56">
        <v>0.95238095238095233</v>
      </c>
      <c r="O43" s="56">
        <v>1.1615750958299453</v>
      </c>
      <c r="P43" s="57">
        <v>0.31809999999999999</v>
      </c>
      <c r="Q43" s="52">
        <v>0.64017100000000005</v>
      </c>
      <c r="R43" s="15">
        <v>2.55E-8</v>
      </c>
      <c r="S43" s="53">
        <v>1.0031175494809994</v>
      </c>
    </row>
    <row r="44" spans="2:19" x14ac:dyDescent="0.3">
      <c r="B44" s="27">
        <v>37</v>
      </c>
      <c r="C44" s="27" t="s">
        <v>67</v>
      </c>
      <c r="D44" s="27">
        <v>2</v>
      </c>
      <c r="E44" s="27">
        <v>18988240</v>
      </c>
      <c r="F44" s="49" t="s">
        <v>68</v>
      </c>
      <c r="G44" s="69" t="s">
        <v>4</v>
      </c>
      <c r="H44" s="55">
        <v>0.84</v>
      </c>
      <c r="I44" s="56">
        <v>1.0080645161290323</v>
      </c>
      <c r="J44" s="56">
        <v>0.95147478591817325</v>
      </c>
      <c r="K44" s="56">
        <v>1.067463706233988</v>
      </c>
      <c r="L44" s="57">
        <v>0.78359999999999996</v>
      </c>
      <c r="M44" s="58">
        <v>1.0725010725010724</v>
      </c>
      <c r="N44" s="56">
        <v>0.94428706326723333</v>
      </c>
      <c r="O44" s="56">
        <v>1.2183235867446394</v>
      </c>
      <c r="P44" s="57">
        <v>0.28149999999999997</v>
      </c>
      <c r="Q44" s="59">
        <v>0.83032400000000006</v>
      </c>
      <c r="R44" s="14">
        <v>3.77E-8</v>
      </c>
      <c r="S44" s="60">
        <v>1.0039347207676772</v>
      </c>
    </row>
    <row r="45" spans="2:19" x14ac:dyDescent="0.3">
      <c r="B45" s="27">
        <v>38</v>
      </c>
      <c r="C45" s="27" t="s">
        <v>69</v>
      </c>
      <c r="D45" s="27">
        <v>1</v>
      </c>
      <c r="E45" s="27">
        <v>110663019</v>
      </c>
      <c r="F45" s="49" t="s">
        <v>70</v>
      </c>
      <c r="G45" s="70" t="s">
        <v>2</v>
      </c>
      <c r="H45" s="51">
        <v>6.0000000000000001E-3</v>
      </c>
      <c r="I45" s="29" t="s">
        <v>0</v>
      </c>
      <c r="J45" s="29" t="s">
        <v>0</v>
      </c>
      <c r="K45" s="29" t="s">
        <v>0</v>
      </c>
      <c r="L45" s="31" t="s">
        <v>0</v>
      </c>
      <c r="M45" s="51" t="s">
        <v>0</v>
      </c>
      <c r="N45" s="30" t="s">
        <v>0</v>
      </c>
      <c r="O45" s="30" t="s">
        <v>0</v>
      </c>
      <c r="P45" s="31" t="s">
        <v>0</v>
      </c>
      <c r="Q45" s="52">
        <v>8.7693000000000007E-3</v>
      </c>
      <c r="R45" s="15">
        <v>4.3900000000000003E-8</v>
      </c>
      <c r="S45" s="53">
        <v>1.016514887680334</v>
      </c>
    </row>
    <row r="46" spans="2:19" x14ac:dyDescent="0.3">
      <c r="B46" s="27">
        <v>39</v>
      </c>
      <c r="C46" s="27" t="s">
        <v>71</v>
      </c>
      <c r="D46" s="27">
        <v>3</v>
      </c>
      <c r="E46" s="27">
        <v>5846502</v>
      </c>
      <c r="F46" s="49" t="s">
        <v>72</v>
      </c>
      <c r="G46" s="69" t="s">
        <v>3</v>
      </c>
      <c r="H46" s="55">
        <v>0.79990000000000006</v>
      </c>
      <c r="I46" s="56">
        <v>1.018122581958868</v>
      </c>
      <c r="J46" s="56">
        <v>0.96618357487922713</v>
      </c>
      <c r="K46" s="56">
        <v>1.0733068584308254</v>
      </c>
      <c r="L46" s="57">
        <v>0.50360000000000005</v>
      </c>
      <c r="M46" s="58">
        <v>1.1944577161968466</v>
      </c>
      <c r="N46" s="56">
        <v>1.0611205432937181</v>
      </c>
      <c r="O46" s="56">
        <v>1.3444474321054047</v>
      </c>
      <c r="P46" s="57">
        <v>3.2560000000000002E-3</v>
      </c>
      <c r="Q46" s="59">
        <v>0.77266400000000002</v>
      </c>
      <c r="R46" s="14">
        <v>4.51E-8</v>
      </c>
      <c r="S46" s="60">
        <v>1.0035247975397361</v>
      </c>
    </row>
    <row r="47" spans="2:19" ht="18" thickBot="1" x14ac:dyDescent="0.35">
      <c r="B47" s="27">
        <v>40</v>
      </c>
      <c r="C47" s="27" t="s">
        <v>73</v>
      </c>
      <c r="D47" s="27">
        <v>2</v>
      </c>
      <c r="E47" s="27">
        <v>28288392</v>
      </c>
      <c r="F47" s="49" t="s">
        <v>74</v>
      </c>
      <c r="G47" s="71" t="s">
        <v>1</v>
      </c>
      <c r="H47" s="72">
        <v>0.44890000000000002</v>
      </c>
      <c r="I47" s="73">
        <v>1.024</v>
      </c>
      <c r="J47" s="73">
        <v>0.97909999999999997</v>
      </c>
      <c r="K47" s="73">
        <v>1.071</v>
      </c>
      <c r="L47" s="74">
        <v>0.3009</v>
      </c>
      <c r="M47" s="75">
        <v>1.0629999999999999</v>
      </c>
      <c r="N47" s="73">
        <v>0.96599999999999997</v>
      </c>
      <c r="O47" s="73">
        <v>1.17</v>
      </c>
      <c r="P47" s="74">
        <v>0.21099999999999999</v>
      </c>
      <c r="Q47" s="76">
        <v>0.39350799999999997</v>
      </c>
      <c r="R47" s="77">
        <v>4.73E-8</v>
      </c>
      <c r="S47" s="78">
        <v>1.0030081153260924</v>
      </c>
    </row>
    <row r="48" spans="2:19" x14ac:dyDescent="0.3">
      <c r="B48" s="9" t="s">
        <v>26</v>
      </c>
      <c r="C48" s="9"/>
      <c r="D48" s="9"/>
      <c r="E48" s="9"/>
      <c r="F48" s="37"/>
      <c r="G48" s="10"/>
      <c r="H48" s="19"/>
      <c r="I48" s="21"/>
      <c r="J48" s="21"/>
      <c r="K48" s="21"/>
      <c r="L48" s="18"/>
      <c r="M48" s="21"/>
      <c r="N48" s="21"/>
      <c r="O48" s="21"/>
      <c r="P48" s="18"/>
    </row>
    <row r="49" spans="2:16" x14ac:dyDescent="0.3">
      <c r="B49" s="9" t="s">
        <v>26</v>
      </c>
      <c r="C49" s="9"/>
      <c r="D49" s="9"/>
      <c r="E49" s="9"/>
      <c r="F49" s="37"/>
      <c r="G49" s="10"/>
      <c r="H49" s="19"/>
      <c r="I49" s="21"/>
      <c r="J49" s="21"/>
      <c r="K49" s="21"/>
      <c r="L49" s="18"/>
      <c r="M49" s="21"/>
      <c r="N49" s="21"/>
      <c r="O49" s="21"/>
      <c r="P49" s="18"/>
    </row>
    <row r="50" spans="2:16" x14ac:dyDescent="0.3">
      <c r="B50" s="39" t="s">
        <v>110</v>
      </c>
    </row>
    <row r="51" spans="2:16" x14ac:dyDescent="0.3">
      <c r="B51" s="40" t="s">
        <v>106</v>
      </c>
    </row>
  </sheetData>
  <mergeCells count="5">
    <mergeCell ref="D3:E4"/>
    <mergeCell ref="H3:P3"/>
    <mergeCell ref="Q3:S4"/>
    <mergeCell ref="I4:L4"/>
    <mergeCell ref="M4:P4"/>
  </mergeCells>
  <phoneticPr fontId="12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Tabl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oonjung Yoonie Joo</cp:lastModifiedBy>
  <dcterms:created xsi:type="dcterms:W3CDTF">2019-07-09T15:22:00Z</dcterms:created>
  <dcterms:modified xsi:type="dcterms:W3CDTF">2023-03-23T14:33:22Z</dcterms:modified>
</cp:coreProperties>
</file>